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040"/>
  </bookViews>
  <sheets>
    <sheet name="2a 2c 2g 2i" sheetId="2" r:id="rId1"/>
  </sheets>
  <calcPr calcId="124519"/>
</workbook>
</file>

<file path=xl/calcChain.xml><?xml version="1.0" encoding="utf-8"?>
<calcChain xmlns="http://schemas.openxmlformats.org/spreadsheetml/2006/main">
  <c r="F65" i="2"/>
  <c r="B65"/>
  <c r="F64"/>
  <c r="B64"/>
  <c r="F54"/>
  <c r="B54"/>
  <c r="F53"/>
  <c r="B53"/>
  <c r="N46"/>
  <c r="C46"/>
  <c r="D46" s="1"/>
  <c r="F46" s="1"/>
  <c r="G46" s="1"/>
  <c r="N44"/>
  <c r="C44"/>
  <c r="D44" s="1"/>
  <c r="F44" s="1"/>
  <c r="G44" s="1"/>
  <c r="N42"/>
  <c r="C42"/>
  <c r="D42" s="1"/>
  <c r="F42" s="1"/>
  <c r="G42" s="1"/>
  <c r="N40"/>
  <c r="C40"/>
  <c r="D40" s="1"/>
  <c r="F40" s="1"/>
  <c r="G40" s="1"/>
  <c r="N38"/>
  <c r="C38"/>
  <c r="N34"/>
  <c r="C34"/>
  <c r="D34" s="1"/>
  <c r="F34" s="1"/>
  <c r="G34" s="1"/>
  <c r="N32"/>
  <c r="C32"/>
  <c r="D32" s="1"/>
  <c r="F32" s="1"/>
  <c r="G32" s="1"/>
  <c r="N30"/>
  <c r="C30"/>
  <c r="D30" s="1"/>
  <c r="F30" s="1"/>
  <c r="G30" s="1"/>
  <c r="N28"/>
  <c r="C28"/>
  <c r="D28" s="1"/>
  <c r="F28" s="1"/>
  <c r="G28" s="1"/>
  <c r="N26"/>
  <c r="C26"/>
  <c r="D26" s="1"/>
  <c r="D38" l="1"/>
  <c r="F38" s="1"/>
  <c r="G38" s="1"/>
  <c r="E26"/>
  <c r="F26"/>
  <c r="G26" s="1"/>
  <c r="C2"/>
  <c r="N22"/>
  <c r="C22"/>
  <c r="N20"/>
  <c r="C20"/>
  <c r="D20" s="1"/>
  <c r="N18"/>
  <c r="C18"/>
  <c r="N16"/>
  <c r="C16"/>
  <c r="D16" s="1"/>
  <c r="N14"/>
  <c r="C14"/>
  <c r="N10"/>
  <c r="C10"/>
  <c r="N8"/>
  <c r="C8"/>
  <c r="N6"/>
  <c r="C6"/>
  <c r="N4"/>
  <c r="C4"/>
  <c r="N2"/>
  <c r="D2" l="1"/>
  <c r="H26"/>
  <c r="I38" s="1"/>
  <c r="D8"/>
  <c r="D14"/>
  <c r="D18"/>
  <c r="D22"/>
  <c r="D10"/>
  <c r="D6"/>
  <c r="D4"/>
  <c r="I30" l="1"/>
  <c r="I32"/>
  <c r="J26" s="1"/>
  <c r="I34"/>
  <c r="I42"/>
  <c r="I44"/>
  <c r="I46"/>
  <c r="I28"/>
  <c r="I40"/>
  <c r="J38" s="1"/>
  <c r="I26"/>
  <c r="J27"/>
  <c r="K41"/>
  <c r="E2"/>
  <c r="F6" s="1"/>
  <c r="G6" s="1"/>
  <c r="J39" l="1"/>
  <c r="F8"/>
  <c r="G8" s="1"/>
  <c r="F22"/>
  <c r="G22" s="1"/>
  <c r="F4"/>
  <c r="G4" s="1"/>
  <c r="F18"/>
  <c r="G18" s="1"/>
  <c r="F2"/>
  <c r="G2" s="1"/>
  <c r="F10"/>
  <c r="G10" s="1"/>
  <c r="F20"/>
  <c r="G20" s="1"/>
  <c r="F16"/>
  <c r="G16" s="1"/>
  <c r="F14"/>
  <c r="G14" s="1"/>
  <c r="H2" l="1"/>
  <c r="I8" s="1"/>
  <c r="I14"/>
  <c r="I22"/>
  <c r="I4"/>
  <c r="I20"/>
  <c r="I16" l="1"/>
  <c r="I6"/>
  <c r="I10"/>
  <c r="J2" s="1"/>
  <c r="I18"/>
  <c r="J15" s="1"/>
  <c r="I2"/>
  <c r="K17" s="1"/>
  <c r="J14" l="1"/>
  <c r="J3"/>
</calcChain>
</file>

<file path=xl/sharedStrings.xml><?xml version="1.0" encoding="utf-8"?>
<sst xmlns="http://schemas.openxmlformats.org/spreadsheetml/2006/main" count="35" uniqueCount="25">
  <si>
    <t>Ad-Nci</t>
    <phoneticPr fontId="1" type="noConversion"/>
  </si>
  <si>
    <t>Ad-uc.372i</t>
    <phoneticPr fontId="1" type="noConversion"/>
  </si>
  <si>
    <t>GAPDH</t>
    <phoneticPr fontId="1" type="noConversion"/>
  </si>
  <si>
    <r>
      <t>Ad-</t>
    </r>
    <r>
      <rPr>
        <b/>
        <sz val="12"/>
        <rFont val="Times New Roman"/>
        <family val="1"/>
      </rPr>
      <t>uc.372m</t>
    </r>
  </si>
  <si>
    <r>
      <t>Ad-</t>
    </r>
    <r>
      <rPr>
        <b/>
        <sz val="12"/>
        <rFont val="Times New Roman"/>
        <family val="1"/>
      </rPr>
      <t>NCi</t>
    </r>
  </si>
  <si>
    <r>
      <t>Ad-</t>
    </r>
    <r>
      <rPr>
        <b/>
        <sz val="12"/>
        <rFont val="Times New Roman"/>
        <family val="1"/>
      </rPr>
      <t>uc.372i</t>
    </r>
  </si>
  <si>
    <t>uc.372</t>
  </si>
  <si>
    <t>∆Ct</t>
  </si>
  <si>
    <t>∆∆Ct</t>
    <phoneticPr fontId="1" type="noConversion"/>
  </si>
  <si>
    <t>2-∆∆Ct</t>
  </si>
  <si>
    <t>Mean</t>
  </si>
  <si>
    <t>2-∆∆Ct/mean</t>
    <phoneticPr fontId="1" type="noConversion"/>
  </si>
  <si>
    <t>GAPDH</t>
    <phoneticPr fontId="1" type="noConversion"/>
  </si>
  <si>
    <t>Ct</t>
    <phoneticPr fontId="1" type="noConversion"/>
  </si>
  <si>
    <t>Fig 2a</t>
    <phoneticPr fontId="1" type="noConversion"/>
  </si>
  <si>
    <t>Fig 2g</t>
    <phoneticPr fontId="1" type="noConversion"/>
  </si>
  <si>
    <t>Fig 2c</t>
    <phoneticPr fontId="1" type="noConversion"/>
  </si>
  <si>
    <t>Fig 2i</t>
    <phoneticPr fontId="1" type="noConversion"/>
  </si>
  <si>
    <r>
      <t>Ad-</t>
    </r>
    <r>
      <rPr>
        <b/>
        <sz val="10"/>
        <color rgb="FFFF0000"/>
        <rFont val="Times New Roman"/>
        <family val="1"/>
      </rPr>
      <t>NCm</t>
    </r>
  </si>
  <si>
    <r>
      <t>Ad-</t>
    </r>
    <r>
      <rPr>
        <b/>
        <sz val="10"/>
        <color rgb="FFFF0000"/>
        <rFont val="Times New Roman"/>
        <family val="1"/>
      </rPr>
      <t>uc.372m</t>
    </r>
  </si>
  <si>
    <r>
      <t>Ad-</t>
    </r>
    <r>
      <rPr>
        <b/>
        <sz val="12"/>
        <rFont val="Times New Roman"/>
        <family val="1"/>
      </rPr>
      <t>NCm</t>
    </r>
    <phoneticPr fontId="1" type="noConversion"/>
  </si>
  <si>
    <t>2A</t>
    <phoneticPr fontId="1" type="noConversion"/>
  </si>
  <si>
    <t>2C</t>
    <phoneticPr fontId="1" type="noConversion"/>
  </si>
  <si>
    <t>2G</t>
    <phoneticPr fontId="1" type="noConversion"/>
  </si>
  <si>
    <t>2i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0000000;[Red]0.000000000"/>
    <numFmt numFmtId="177" formatCode="0.00_);[Red]\(0.00\)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b/>
      <sz val="10"/>
      <color rgb="FFFF0000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177" fontId="2" fillId="2" borderId="0" xfId="0" applyNumberFormat="1" applyFont="1" applyFill="1" applyAlignment="1"/>
    <xf numFmtId="0" fontId="2" fillId="2" borderId="0" xfId="0" applyFont="1" applyFill="1" applyAlignment="1"/>
    <xf numFmtId="0" fontId="2" fillId="2" borderId="0" xfId="0" applyFont="1" applyFill="1" applyAlignment="1">
      <alignment horizontal="justify"/>
    </xf>
    <xf numFmtId="0" fontId="4" fillId="0" borderId="0" xfId="0" applyFont="1">
      <alignment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8" fillId="0" borderId="0" xfId="0" applyFont="1">
      <alignment vertical="center"/>
    </xf>
    <xf numFmtId="176" fontId="4" fillId="0" borderId="0" xfId="0" applyNumberFormat="1" applyFont="1">
      <alignment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609600</xdr:colOff>
      <xdr:row>0</xdr:row>
      <xdr:rowOff>180975</xdr:rowOff>
    </xdr:from>
    <xdr:to>
      <xdr:col>17</xdr:col>
      <xdr:colOff>188976</xdr:colOff>
      <xdr:row>14</xdr:row>
      <xdr:rowOff>18288</xdr:rowOff>
    </xdr:to>
    <xdr:pic>
      <xdr:nvPicPr>
        <xdr:cNvPr id="2" name="图片 1" descr="2A.tif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791825" y="180975"/>
          <a:ext cx="1636776" cy="2913888"/>
        </a:xfrm>
        <a:prstGeom prst="rect">
          <a:avLst/>
        </a:prstGeom>
      </xdr:spPr>
    </xdr:pic>
    <xdr:clientData/>
  </xdr:twoCellAnchor>
  <xdr:twoCellAnchor editAs="oneCell">
    <xdr:from>
      <xdr:col>7</xdr:col>
      <xdr:colOff>523875</xdr:colOff>
      <xdr:row>49</xdr:row>
      <xdr:rowOff>38100</xdr:rowOff>
    </xdr:from>
    <xdr:to>
      <xdr:col>10</xdr:col>
      <xdr:colOff>267843</xdr:colOff>
      <xdr:row>63</xdr:row>
      <xdr:rowOff>161163</xdr:rowOff>
    </xdr:to>
    <xdr:pic>
      <xdr:nvPicPr>
        <xdr:cNvPr id="4" name="图片 3" descr="2C-2.tif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324475" y="10191750"/>
          <a:ext cx="1801368" cy="2913888"/>
        </a:xfrm>
        <a:prstGeom prst="rect">
          <a:avLst/>
        </a:prstGeom>
      </xdr:spPr>
    </xdr:pic>
    <xdr:clientData/>
  </xdr:twoCellAnchor>
  <xdr:twoCellAnchor editAs="oneCell">
    <xdr:from>
      <xdr:col>15</xdr:col>
      <xdr:colOff>0</xdr:colOff>
      <xdr:row>25</xdr:row>
      <xdr:rowOff>0</xdr:rowOff>
    </xdr:from>
    <xdr:to>
      <xdr:col>17</xdr:col>
      <xdr:colOff>493776</xdr:colOff>
      <xdr:row>39</xdr:row>
      <xdr:rowOff>188976</xdr:rowOff>
    </xdr:to>
    <xdr:pic>
      <xdr:nvPicPr>
        <xdr:cNvPr id="5" name="图片 4" descr="2g.tif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868025" y="5581650"/>
          <a:ext cx="1865376" cy="2855976"/>
        </a:xfrm>
        <a:prstGeom prst="rect">
          <a:avLst/>
        </a:prstGeom>
      </xdr:spPr>
    </xdr:pic>
    <xdr:clientData/>
  </xdr:twoCellAnchor>
  <xdr:twoCellAnchor editAs="oneCell">
    <xdr:from>
      <xdr:col>8</xdr:col>
      <xdr:colOff>0</xdr:colOff>
      <xdr:row>65</xdr:row>
      <xdr:rowOff>0</xdr:rowOff>
    </xdr:from>
    <xdr:to>
      <xdr:col>10</xdr:col>
      <xdr:colOff>585216</xdr:colOff>
      <xdr:row>80</xdr:row>
      <xdr:rowOff>169926</xdr:rowOff>
    </xdr:to>
    <xdr:pic>
      <xdr:nvPicPr>
        <xdr:cNvPr id="6" name="图片 5" descr="2i.tif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486400" y="13344525"/>
          <a:ext cx="1956816" cy="28559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69"/>
  <sheetViews>
    <sheetView tabSelected="1" topLeftCell="A55" workbookViewId="0">
      <selection activeCell="L65" sqref="L65"/>
    </sheetView>
  </sheetViews>
  <sheetFormatPr defaultRowHeight="13.5"/>
  <cols>
    <col min="11" max="11" width="16.625" customWidth="1"/>
  </cols>
  <sheetData>
    <row r="1" spans="1:17" s="5" customFormat="1" ht="47.25">
      <c r="A1" s="5" t="s">
        <v>14</v>
      </c>
      <c r="B1" s="2" t="s">
        <v>13</v>
      </c>
      <c r="C1" s="6" t="s">
        <v>6</v>
      </c>
      <c r="D1" s="2" t="s">
        <v>7</v>
      </c>
      <c r="F1" s="3" t="s">
        <v>8</v>
      </c>
      <c r="G1" s="4" t="s">
        <v>9</v>
      </c>
      <c r="H1" s="3" t="s">
        <v>10</v>
      </c>
      <c r="I1" s="4" t="s">
        <v>11</v>
      </c>
      <c r="L1" s="3" t="s">
        <v>12</v>
      </c>
    </row>
    <row r="2" spans="1:17" s="5" customFormat="1" ht="15">
      <c r="A2" s="7" t="s">
        <v>18</v>
      </c>
      <c r="B2" s="5">
        <v>29.8181135621032</v>
      </c>
      <c r="C2" s="5">
        <f>AVERAGE(B2:B3)</f>
        <v>29.433623456741948</v>
      </c>
      <c r="D2" s="5">
        <f>C2-N2</f>
        <v>9.5310313591670806</v>
      </c>
      <c r="E2" s="5">
        <f>AVERAGE(D2:D12)</f>
        <v>9.1900373214679938</v>
      </c>
      <c r="F2" s="5">
        <f>D2-$E$2</f>
        <v>0.34099403769908676</v>
      </c>
      <c r="G2" s="5">
        <f>POWER(2,-F2)</f>
        <v>0.78949714948978977</v>
      </c>
      <c r="H2" s="5">
        <f>AVERAGE(G2:G12)</f>
        <v>1.0314973403894969</v>
      </c>
      <c r="I2" s="5">
        <f>G2/$H$2</f>
        <v>0.76538941844646247</v>
      </c>
      <c r="J2" s="5">
        <f>AVERAGE(I2:I10)</f>
        <v>1</v>
      </c>
      <c r="L2" s="5" t="s">
        <v>2</v>
      </c>
      <c r="M2" s="5">
        <v>20.030895092773079</v>
      </c>
      <c r="N2" s="5">
        <f>AVERAGE(M2:M3)</f>
        <v>19.902592097574868</v>
      </c>
      <c r="O2" s="5" t="s">
        <v>21</v>
      </c>
      <c r="Q2" s="8"/>
    </row>
    <row r="3" spans="1:17" s="5" customFormat="1" ht="15">
      <c r="B3" s="5">
        <v>29.0491333513807</v>
      </c>
      <c r="J3" s="5">
        <f>STDEV(I2:I10)</f>
        <v>0.28353352039068869</v>
      </c>
      <c r="M3" s="5">
        <v>19.774289102376656</v>
      </c>
      <c r="P3" s="8"/>
      <c r="Q3" s="8"/>
    </row>
    <row r="4" spans="1:17" s="5" customFormat="1" ht="15">
      <c r="B4" s="5">
        <v>29.2385846276091</v>
      </c>
      <c r="C4" s="5">
        <f t="shared" ref="C4:C22" si="0">AVERAGE(B4:B5)</f>
        <v>29.3623844756486</v>
      </c>
      <c r="D4" s="5">
        <f t="shared" ref="D4:D22" si="1">C4-N4</f>
        <v>9.5403866706010554</v>
      </c>
      <c r="F4" s="5">
        <f t="shared" ref="F4:F22" si="2">D4-$E$2</f>
        <v>0.35034934913306159</v>
      </c>
      <c r="G4" s="5">
        <f t="shared" ref="G4:G22" si="3">POWER(2,-F4)</f>
        <v>0.78439413357070042</v>
      </c>
      <c r="I4" s="5">
        <f t="shared" ref="I4:I22" si="4">G4/$H$2</f>
        <v>0.7604422259339132</v>
      </c>
      <c r="M4" s="5">
        <v>19.92410753551961</v>
      </c>
      <c r="N4" s="5">
        <f t="shared" ref="N4:N10" si="5">AVERAGE(M4:M5)</f>
        <v>19.821997805047545</v>
      </c>
      <c r="P4" s="8"/>
      <c r="Q4" s="8"/>
    </row>
    <row r="5" spans="1:17" s="5" customFormat="1" ht="15">
      <c r="B5" s="5">
        <v>29.4861843236881</v>
      </c>
      <c r="M5" s="5">
        <v>19.719888074575479</v>
      </c>
      <c r="P5" s="8"/>
      <c r="Q5" s="8"/>
    </row>
    <row r="6" spans="1:17" s="5" customFormat="1" ht="15">
      <c r="B6" s="5">
        <v>28.191606421745998</v>
      </c>
      <c r="C6" s="5">
        <f t="shared" si="0"/>
        <v>28.11974648233025</v>
      </c>
      <c r="D6" s="5">
        <f t="shared" si="1"/>
        <v>8.6815642737761323</v>
      </c>
      <c r="F6" s="5">
        <f t="shared" si="2"/>
        <v>-0.50847304769186152</v>
      </c>
      <c r="G6" s="5">
        <f t="shared" si="3"/>
        <v>1.4225437743840497</v>
      </c>
      <c r="I6" s="5">
        <f t="shared" si="4"/>
        <v>1.3791056153832566</v>
      </c>
      <c r="M6" s="5">
        <v>19.416882662321211</v>
      </c>
      <c r="N6" s="5">
        <f t="shared" si="5"/>
        <v>19.438182208554117</v>
      </c>
      <c r="P6" s="8"/>
      <c r="Q6" s="8"/>
    </row>
    <row r="7" spans="1:17" s="5" customFormat="1" ht="15">
      <c r="B7" s="5">
        <v>28.047886542914501</v>
      </c>
      <c r="M7" s="5">
        <v>19.459481754787028</v>
      </c>
      <c r="P7" s="8"/>
      <c r="Q7" s="8"/>
    </row>
    <row r="8" spans="1:17" s="5" customFormat="1" ht="15">
      <c r="B8" s="5">
        <v>29.645879806652299</v>
      </c>
      <c r="C8" s="5">
        <f t="shared" si="0"/>
        <v>29.685625792723201</v>
      </c>
      <c r="D8" s="5">
        <f t="shared" si="1"/>
        <v>8.85602444688476</v>
      </c>
      <c r="F8" s="5">
        <f t="shared" si="2"/>
        <v>-0.33401287458323381</v>
      </c>
      <c r="G8" s="5">
        <f t="shared" si="3"/>
        <v>1.2605146403415817</v>
      </c>
      <c r="I8" s="5">
        <f t="shared" si="4"/>
        <v>1.222024130343959</v>
      </c>
      <c r="M8" s="5">
        <v>20.869594988431899</v>
      </c>
      <c r="N8" s="5">
        <f t="shared" si="5"/>
        <v>20.829601345838441</v>
      </c>
    </row>
    <row r="9" spans="1:17" s="5" customFormat="1" ht="15">
      <c r="B9" s="5">
        <v>29.725371778794099</v>
      </c>
      <c r="M9" s="5">
        <v>20.789607703244979</v>
      </c>
    </row>
    <row r="10" spans="1:17" s="5" customFormat="1" ht="15">
      <c r="B10" s="5">
        <v>29.451016601583099</v>
      </c>
      <c r="C10" s="5">
        <f t="shared" si="0"/>
        <v>29.357258775495772</v>
      </c>
      <c r="D10" s="5">
        <f t="shared" si="1"/>
        <v>9.3411798569109408</v>
      </c>
      <c r="F10" s="5">
        <f t="shared" si="2"/>
        <v>0.15114253544294698</v>
      </c>
      <c r="G10" s="5">
        <f t="shared" si="3"/>
        <v>0.90053700416136329</v>
      </c>
      <c r="I10" s="5">
        <f t="shared" si="4"/>
        <v>0.87303860989240889</v>
      </c>
      <c r="M10" s="5">
        <v>20.28653565667835</v>
      </c>
      <c r="N10" s="5">
        <f t="shared" si="5"/>
        <v>20.016078918584832</v>
      </c>
    </row>
    <row r="11" spans="1:17" s="5" customFormat="1" ht="15">
      <c r="B11" s="5">
        <v>29.263500949408449</v>
      </c>
      <c r="M11" s="5">
        <v>19.745622180491317</v>
      </c>
    </row>
    <row r="12" spans="1:17" s="5" customFormat="1" ht="15"/>
    <row r="13" spans="1:17" s="5" customFormat="1" ht="15"/>
    <row r="14" spans="1:17" s="5" customFormat="1" ht="15">
      <c r="A14" s="7" t="s">
        <v>19</v>
      </c>
      <c r="B14" s="5">
        <v>26.255436469469601</v>
      </c>
      <c r="C14" s="5">
        <f t="shared" si="0"/>
        <v>26.282522706930699</v>
      </c>
      <c r="D14" s="5">
        <f t="shared" si="1"/>
        <v>7.5107077474071993</v>
      </c>
      <c r="F14" s="5">
        <f t="shared" si="2"/>
        <v>-1.6793295740607945</v>
      </c>
      <c r="G14" s="5">
        <f t="shared" si="3"/>
        <v>3.2027908152630009</v>
      </c>
      <c r="I14" s="5">
        <f t="shared" si="4"/>
        <v>3.1049918306659094</v>
      </c>
      <c r="J14" s="5">
        <f>AVERAGE(I14:I22)</f>
        <v>3.2137824787893692</v>
      </c>
      <c r="M14" s="5">
        <v>18.74169664039777</v>
      </c>
      <c r="N14" s="5">
        <f t="shared" ref="N14:N22" si="6">AVERAGE(M14:M15)</f>
        <v>18.7718149595235</v>
      </c>
      <c r="Q14" s="8"/>
    </row>
    <row r="15" spans="1:17" s="5" customFormat="1" ht="15">
      <c r="B15" s="5">
        <v>26.309608944391801</v>
      </c>
      <c r="J15" s="5">
        <f>STDEV(I14:I22)</f>
        <v>0.20307532366479653</v>
      </c>
      <c r="M15" s="5">
        <v>18.80193327864923</v>
      </c>
      <c r="P15" s="8"/>
      <c r="Q15" s="8"/>
    </row>
    <row r="16" spans="1:17" s="5" customFormat="1" ht="15">
      <c r="B16" s="5">
        <v>27.6207892699836</v>
      </c>
      <c r="C16" s="5">
        <f t="shared" si="0"/>
        <v>27.572657066240048</v>
      </c>
      <c r="D16" s="5">
        <f t="shared" si="1"/>
        <v>7.3575295018852813</v>
      </c>
      <c r="F16" s="5">
        <f t="shared" si="2"/>
        <v>-1.8325078195827125</v>
      </c>
      <c r="G16" s="5">
        <f t="shared" si="3"/>
        <v>3.5615563578410736</v>
      </c>
      <c r="I16" s="5">
        <f t="shared" si="4"/>
        <v>3.4528022694621954</v>
      </c>
      <c r="M16" s="5">
        <v>19.920727296937397</v>
      </c>
      <c r="N16" s="5">
        <f t="shared" si="6"/>
        <v>20.215127564354766</v>
      </c>
      <c r="P16" s="8"/>
      <c r="Q16" s="8"/>
    </row>
    <row r="17" spans="1:17" s="5" customFormat="1" ht="15">
      <c r="B17" s="5">
        <v>27.524524862496499</v>
      </c>
      <c r="K17" s="9">
        <f>TTEST(I2:I10,I14:I22,2,2)</f>
        <v>5.9092221651877744E-7</v>
      </c>
      <c r="M17" s="5">
        <v>20.509527831772139</v>
      </c>
      <c r="P17" s="8"/>
      <c r="Q17" s="8"/>
    </row>
    <row r="18" spans="1:17" s="5" customFormat="1" ht="15">
      <c r="B18" s="5">
        <v>28.172178468338199</v>
      </c>
      <c r="C18" s="5">
        <f t="shared" si="0"/>
        <v>28.164555886205299</v>
      </c>
      <c r="D18" s="5">
        <f t="shared" si="1"/>
        <v>7.3750185255976533</v>
      </c>
      <c r="F18" s="5">
        <f t="shared" si="2"/>
        <v>-1.8150187958703405</v>
      </c>
      <c r="G18" s="5">
        <f t="shared" si="3"/>
        <v>3.5186421453325334</v>
      </c>
      <c r="I18" s="5">
        <f t="shared" si="4"/>
        <v>3.4111984661093571</v>
      </c>
      <c r="M18" s="5">
        <v>20.784627286080823</v>
      </c>
      <c r="N18" s="5">
        <f t="shared" si="6"/>
        <v>20.789537360607646</v>
      </c>
      <c r="O18" s="5" t="s">
        <v>22</v>
      </c>
      <c r="P18" s="8"/>
      <c r="Q18" s="8"/>
    </row>
    <row r="19" spans="1:17" s="5" customFormat="1" ht="15">
      <c r="B19" s="5">
        <v>28.1569333040724</v>
      </c>
      <c r="M19" s="5">
        <v>20.794447435134469</v>
      </c>
      <c r="P19" s="8"/>
      <c r="Q19" s="8"/>
    </row>
    <row r="20" spans="1:17" s="5" customFormat="1" ht="15">
      <c r="B20" s="5">
        <v>27.026363608252701</v>
      </c>
      <c r="C20" s="5">
        <f t="shared" si="0"/>
        <v>27.522486989473052</v>
      </c>
      <c r="D20" s="5">
        <f t="shared" si="1"/>
        <v>7.5172943007660606</v>
      </c>
      <c r="F20" s="5">
        <f t="shared" si="2"/>
        <v>-1.6727430207019331</v>
      </c>
      <c r="G20" s="5">
        <f t="shared" si="3"/>
        <v>3.1882019587779551</v>
      </c>
      <c r="I20" s="5">
        <f t="shared" si="4"/>
        <v>3.090848452962641</v>
      </c>
      <c r="M20" s="5">
        <v>20.014341110713126</v>
      </c>
      <c r="N20" s="5">
        <f t="shared" si="6"/>
        <v>20.005192688706991</v>
      </c>
    </row>
    <row r="21" spans="1:17" s="5" customFormat="1" ht="15">
      <c r="B21" s="5">
        <v>28.018610370693398</v>
      </c>
      <c r="M21" s="5">
        <v>19.996044266700853</v>
      </c>
    </row>
    <row r="22" spans="1:17" s="5" customFormat="1" ht="15">
      <c r="B22" s="5">
        <v>28.043403265971399</v>
      </c>
      <c r="C22" s="5">
        <f t="shared" si="0"/>
        <v>28.050417190348149</v>
      </c>
      <c r="D22" s="5">
        <f t="shared" si="1"/>
        <v>7.5559788924814555</v>
      </c>
      <c r="F22" s="5">
        <f t="shared" si="2"/>
        <v>-1.6340584289865383</v>
      </c>
      <c r="G22" s="5">
        <f t="shared" si="3"/>
        <v>3.1038491200934324</v>
      </c>
      <c r="I22" s="5">
        <f t="shared" si="4"/>
        <v>3.0090713747467426</v>
      </c>
      <c r="M22" s="5">
        <v>20.570934953807193</v>
      </c>
      <c r="N22" s="5">
        <f t="shared" si="6"/>
        <v>20.494438297866694</v>
      </c>
    </row>
    <row r="23" spans="1:17" s="5" customFormat="1" ht="15">
      <c r="B23" s="5">
        <v>28.057431114724899</v>
      </c>
      <c r="M23" s="5">
        <v>20.417941641926195</v>
      </c>
    </row>
    <row r="24" spans="1:17" s="5" customFormat="1" ht="15"/>
    <row r="25" spans="1:17" s="5" customFormat="1" ht="47.25">
      <c r="A25" s="5" t="s">
        <v>15</v>
      </c>
      <c r="B25" s="2" t="s">
        <v>13</v>
      </c>
      <c r="C25" s="6" t="s">
        <v>6</v>
      </c>
      <c r="D25" s="2" t="s">
        <v>7</v>
      </c>
      <c r="F25" s="3" t="s">
        <v>8</v>
      </c>
      <c r="G25" s="4" t="s">
        <v>9</v>
      </c>
      <c r="H25" s="3" t="s">
        <v>10</v>
      </c>
      <c r="I25" s="4" t="s">
        <v>11</v>
      </c>
      <c r="M25" s="3" t="s">
        <v>12</v>
      </c>
    </row>
    <row r="26" spans="1:17" s="5" customFormat="1" ht="15">
      <c r="A26" s="5" t="s">
        <v>0</v>
      </c>
      <c r="B26" s="5">
        <v>29.118113562103201</v>
      </c>
      <c r="C26" s="5">
        <f>AVERAGE(B26:B27)</f>
        <v>29.08362345674195</v>
      </c>
      <c r="D26" s="5">
        <f>C26-N26</f>
        <v>9.3310313591670493</v>
      </c>
      <c r="E26" s="5">
        <f>AVERAGE(D26:D36)</f>
        <v>9.1560373214679895</v>
      </c>
      <c r="F26" s="5">
        <f>D26-$E$1</f>
        <v>9.3310313591670493</v>
      </c>
      <c r="G26" s="5">
        <f>POWER(2,-F26)</f>
        <v>1.5526718182136388E-3</v>
      </c>
      <c r="H26" s="5">
        <f>AVERAGE(G26:G36)</f>
        <v>1.7672107678886272E-3</v>
      </c>
      <c r="I26" s="5">
        <f>G26/$H$26</f>
        <v>0.87860024759168454</v>
      </c>
      <c r="J26" s="5">
        <f>AVERAGE(I26:I34)</f>
        <v>0.99999999999999978</v>
      </c>
      <c r="L26" s="5" t="s">
        <v>2</v>
      </c>
      <c r="M26" s="5">
        <v>19.830895092773101</v>
      </c>
      <c r="N26" s="5">
        <f>AVERAGE(M26:M27)</f>
        <v>19.752592097574901</v>
      </c>
      <c r="O26" s="5" t="s">
        <v>23</v>
      </c>
    </row>
    <row r="27" spans="1:17" s="5" customFormat="1" ht="15">
      <c r="B27" s="5">
        <v>29.0491333513807</v>
      </c>
      <c r="J27" s="5">
        <f>STDEV(I26:I34)</f>
        <v>0.14601908856560861</v>
      </c>
      <c r="M27" s="5">
        <v>19.674289102376701</v>
      </c>
    </row>
    <row r="28" spans="1:17" s="5" customFormat="1" ht="15">
      <c r="B28" s="5">
        <v>28.038584627609101</v>
      </c>
      <c r="C28" s="5">
        <f t="shared" ref="C28:C46" si="7">AVERAGE(B28:B29)</f>
        <v>28.062384475648599</v>
      </c>
      <c r="D28" s="5">
        <f t="shared" ref="D28:D46" si="8">C28-N28</f>
        <v>9.2403866706010476</v>
      </c>
      <c r="F28" s="5">
        <f t="shared" ref="F28:F46" si="9">D28-$E$1</f>
        <v>9.2403866706010476</v>
      </c>
      <c r="G28" s="5">
        <f t="shared" ref="G28:G46" si="10">POWER(2,-F28)</f>
        <v>1.6533562468777339E-3</v>
      </c>
      <c r="I28" s="5">
        <f t="shared" ref="I28" si="11">G28/$H$26</f>
        <v>0.93557388678266096</v>
      </c>
      <c r="M28" s="5">
        <v>18.9241075355196</v>
      </c>
      <c r="N28" s="5">
        <f t="shared" ref="N28:N34" si="12">AVERAGE(M28:M29)</f>
        <v>18.821997805047552</v>
      </c>
    </row>
    <row r="29" spans="1:17" s="5" customFormat="1" ht="15">
      <c r="B29" s="5">
        <v>28.086184323688101</v>
      </c>
      <c r="M29" s="5">
        <v>18.719888074575501</v>
      </c>
    </row>
    <row r="30" spans="1:17" s="5" customFormat="1" ht="15">
      <c r="B30" s="5">
        <v>27.751606421746001</v>
      </c>
      <c r="C30" s="5">
        <f t="shared" si="7"/>
        <v>27.749746482330252</v>
      </c>
      <c r="D30" s="5">
        <f t="shared" si="8"/>
        <v>9.3115642737761526</v>
      </c>
      <c r="F30" s="5">
        <f t="shared" si="9"/>
        <v>9.3115642737761526</v>
      </c>
      <c r="G30" s="5">
        <f t="shared" si="10"/>
        <v>1.5737648714334444E-3</v>
      </c>
      <c r="I30" s="5">
        <f t="shared" ref="I30" si="13">G30/$H$26</f>
        <v>0.89053603567258588</v>
      </c>
      <c r="M30" s="5">
        <v>18.4168826623212</v>
      </c>
      <c r="N30" s="5">
        <f t="shared" si="12"/>
        <v>18.4381822085541</v>
      </c>
    </row>
    <row r="31" spans="1:17" s="5" customFormat="1" ht="15">
      <c r="B31" s="5">
        <v>27.7478865429145</v>
      </c>
      <c r="M31" s="5">
        <v>18.459481754786999</v>
      </c>
    </row>
    <row r="32" spans="1:17" s="5" customFormat="1" ht="15">
      <c r="B32" s="5">
        <v>28.645879806652299</v>
      </c>
      <c r="C32" s="5">
        <f t="shared" si="7"/>
        <v>28.685625792723201</v>
      </c>
      <c r="D32" s="5">
        <f t="shared" si="8"/>
        <v>8.8560244468847529</v>
      </c>
      <c r="F32" s="5">
        <f t="shared" si="9"/>
        <v>8.8560244468847529</v>
      </c>
      <c r="G32" s="5">
        <f t="shared" si="10"/>
        <v>2.1580971894839015E-3</v>
      </c>
      <c r="I32" s="5">
        <f t="shared" ref="I32" si="14">G32/$H$26</f>
        <v>1.2211883430646393</v>
      </c>
      <c r="M32" s="5">
        <v>19.869594988431899</v>
      </c>
      <c r="N32" s="5">
        <f t="shared" si="12"/>
        <v>19.829601345838448</v>
      </c>
    </row>
    <row r="33" spans="1:14" s="5" customFormat="1" ht="15">
      <c r="B33" s="5">
        <v>28.725371778794099</v>
      </c>
      <c r="M33" s="5">
        <v>19.789607703245</v>
      </c>
    </row>
    <row r="34" spans="1:14" s="5" customFormat="1" ht="15">
      <c r="B34" s="5">
        <v>28.451016601583099</v>
      </c>
      <c r="C34" s="5">
        <f t="shared" si="7"/>
        <v>28.357258775495751</v>
      </c>
      <c r="D34" s="5">
        <f t="shared" si="8"/>
        <v>9.0411798569109507</v>
      </c>
      <c r="F34" s="5">
        <f t="shared" si="9"/>
        <v>9.0411798569109507</v>
      </c>
      <c r="G34" s="5">
        <f t="shared" si="10"/>
        <v>1.8981637134344164E-3</v>
      </c>
      <c r="I34" s="5">
        <f t="shared" ref="I34" si="15">G34/$H$26</f>
        <v>1.0741014868884287</v>
      </c>
      <c r="M34" s="5">
        <v>19.2865356566783</v>
      </c>
      <c r="N34" s="5">
        <f t="shared" si="12"/>
        <v>19.3160789185848</v>
      </c>
    </row>
    <row r="35" spans="1:14" s="5" customFormat="1" ht="15">
      <c r="B35" s="5">
        <v>28.2635009494084</v>
      </c>
      <c r="M35" s="5">
        <v>19.345622180491301</v>
      </c>
    </row>
    <row r="36" spans="1:14" s="5" customFormat="1" ht="15"/>
    <row r="37" spans="1:14" s="5" customFormat="1" ht="15"/>
    <row r="38" spans="1:14" s="5" customFormat="1" ht="15">
      <c r="A38" s="5" t="s">
        <v>1</v>
      </c>
      <c r="B38" s="5">
        <v>29.975436469469599</v>
      </c>
      <c r="C38" s="5">
        <f t="shared" si="7"/>
        <v>29.952522706930701</v>
      </c>
      <c r="D38" s="5">
        <f t="shared" si="8"/>
        <v>10.180707747407197</v>
      </c>
      <c r="F38" s="5">
        <f t="shared" si="9"/>
        <v>10.180707747407197</v>
      </c>
      <c r="G38" s="5">
        <f t="shared" si="10"/>
        <v>8.6159186731155015E-4</v>
      </c>
      <c r="I38" s="5">
        <f t="shared" ref="I38" si="16">G38/$H$26</f>
        <v>0.48754335530726534</v>
      </c>
      <c r="J38" s="5">
        <f>AVERAGE(I38:I46)</f>
        <v>0.5219601753550972</v>
      </c>
      <c r="M38" s="5">
        <v>19.741696640397802</v>
      </c>
      <c r="N38" s="5">
        <f t="shared" ref="N38:N46" si="17">AVERAGE(M38:M39)</f>
        <v>19.771814959523503</v>
      </c>
    </row>
    <row r="39" spans="1:14" s="5" customFormat="1" ht="15">
      <c r="B39" s="5">
        <v>29.929608944391799</v>
      </c>
      <c r="J39" s="5">
        <f>STDEV(I38:I46)</f>
        <v>0.15449984636044106</v>
      </c>
      <c r="M39" s="5">
        <v>19.801933278649201</v>
      </c>
    </row>
    <row r="40" spans="1:14" s="5" customFormat="1" ht="15">
      <c r="B40" s="5">
        <v>29.950789269983598</v>
      </c>
      <c r="C40" s="5">
        <f t="shared" si="7"/>
        <v>29.927657066240052</v>
      </c>
      <c r="D40" s="5">
        <f t="shared" si="8"/>
        <v>10.212529501885303</v>
      </c>
      <c r="F40" s="5">
        <f t="shared" si="9"/>
        <v>10.212529501885303</v>
      </c>
      <c r="G40" s="5">
        <f t="shared" si="10"/>
        <v>8.4279565572879594E-4</v>
      </c>
      <c r="I40" s="5">
        <f t="shared" ref="I40" si="18">G40/$H$26</f>
        <v>0.47690726598261107</v>
      </c>
      <c r="M40" s="5">
        <v>19.920727296937397</v>
      </c>
      <c r="N40" s="5">
        <f t="shared" si="17"/>
        <v>19.715127564354749</v>
      </c>
    </row>
    <row r="41" spans="1:14" s="5" customFormat="1" ht="15">
      <c r="B41" s="5">
        <v>29.904524862496501</v>
      </c>
      <c r="K41" s="5">
        <f>TTEST(I26:I34,I38:I46,2,2)</f>
        <v>1.0163401891788825E-3</v>
      </c>
      <c r="M41" s="5">
        <v>19.5095278317721</v>
      </c>
    </row>
    <row r="42" spans="1:14" s="5" customFormat="1" ht="15">
      <c r="B42" s="5">
        <v>30.4721784683382</v>
      </c>
      <c r="C42" s="5">
        <f t="shared" si="7"/>
        <v>30.4645558862053</v>
      </c>
      <c r="D42" s="5">
        <f t="shared" si="8"/>
        <v>10.67501852559765</v>
      </c>
      <c r="F42" s="5">
        <f t="shared" si="9"/>
        <v>10.67501852559765</v>
      </c>
      <c r="G42" s="5">
        <f t="shared" si="10"/>
        <v>6.1164470376279994E-4</v>
      </c>
      <c r="I42" s="5">
        <f t="shared" ref="I42" si="19">G42/$H$26</f>
        <v>0.3461073884772452</v>
      </c>
      <c r="M42" s="5">
        <v>19.784627286080799</v>
      </c>
      <c r="N42" s="5">
        <f t="shared" si="17"/>
        <v>19.78953736060765</v>
      </c>
    </row>
    <row r="43" spans="1:14" s="5" customFormat="1" ht="15">
      <c r="B43" s="5">
        <v>30.4569333040724</v>
      </c>
      <c r="M43" s="5">
        <v>19.794447435134501</v>
      </c>
    </row>
    <row r="44" spans="1:14" s="5" customFormat="1" ht="15">
      <c r="B44" s="5">
        <v>29.646363608252699</v>
      </c>
      <c r="C44" s="5">
        <f t="shared" si="7"/>
        <v>29.627486989473049</v>
      </c>
      <c r="D44" s="5">
        <f t="shared" si="8"/>
        <v>9.5222943007660348</v>
      </c>
      <c r="F44" s="5">
        <f t="shared" si="9"/>
        <v>9.5222943007660348</v>
      </c>
      <c r="G44" s="5">
        <f t="shared" si="10"/>
        <v>1.359890024233592E-3</v>
      </c>
      <c r="I44" s="5">
        <f t="shared" ref="I44" si="20">G44/$H$26</f>
        <v>0.76951207458877069</v>
      </c>
      <c r="M44" s="5">
        <v>20.014341110713126</v>
      </c>
      <c r="N44" s="5">
        <f t="shared" si="17"/>
        <v>20.105192688707014</v>
      </c>
    </row>
    <row r="45" spans="1:14" s="5" customFormat="1" ht="15">
      <c r="B45" s="5">
        <v>29.608610370693398</v>
      </c>
      <c r="M45" s="5">
        <v>20.196044266700898</v>
      </c>
    </row>
    <row r="46" spans="1:14" s="5" customFormat="1" ht="15">
      <c r="B46" s="5">
        <v>29.553403265971401</v>
      </c>
      <c r="C46" s="5">
        <f t="shared" si="7"/>
        <v>29.555417190348152</v>
      </c>
      <c r="D46" s="5">
        <f t="shared" si="8"/>
        <v>10.060978892481451</v>
      </c>
      <c r="F46" s="5">
        <f t="shared" si="9"/>
        <v>10.060978892481451</v>
      </c>
      <c r="G46" s="5">
        <f t="shared" si="10"/>
        <v>9.3614596044608084E-4</v>
      </c>
      <c r="I46" s="5">
        <f t="shared" ref="I46" si="21">G46/$H$26</f>
        <v>0.52973079241959353</v>
      </c>
      <c r="M46" s="5">
        <v>19.5709349538072</v>
      </c>
      <c r="N46" s="5">
        <f t="shared" si="17"/>
        <v>19.494438297866701</v>
      </c>
    </row>
    <row r="47" spans="1:14" s="5" customFormat="1" ht="15">
      <c r="B47" s="5">
        <v>29.557431114724899</v>
      </c>
      <c r="M47" s="5">
        <v>19.417941641926198</v>
      </c>
    </row>
    <row r="48" spans="1:14" s="5" customFormat="1" ht="15"/>
    <row r="49" spans="1:8" s="5" customFormat="1" ht="15"/>
    <row r="50" spans="1:8" s="5" customFormat="1" ht="15"/>
    <row r="51" spans="1:8" s="5" customFormat="1" ht="15.75">
      <c r="A51" s="1" t="s">
        <v>16</v>
      </c>
      <c r="B51" s="1"/>
      <c r="C51" s="1"/>
      <c r="D51" s="1"/>
      <c r="E51" s="1"/>
      <c r="F51" s="1"/>
      <c r="G51" s="1"/>
      <c r="H51" s="5" t="s">
        <v>22</v>
      </c>
    </row>
    <row r="52" spans="1:8" s="5" customFormat="1" ht="15.75">
      <c r="A52" s="10" t="s">
        <v>20</v>
      </c>
      <c r="B52" s="10"/>
      <c r="C52" s="10"/>
      <c r="D52" s="1"/>
      <c r="E52" s="10" t="s">
        <v>3</v>
      </c>
      <c r="F52" s="10"/>
      <c r="G52" s="10"/>
    </row>
    <row r="53" spans="1:8" s="5" customFormat="1" ht="15.75">
      <c r="A53" s="1">
        <v>77.989999999999995</v>
      </c>
      <c r="B53" s="1">
        <f>AVERAGE(A53:A57)</f>
        <v>73.74199999999999</v>
      </c>
      <c r="C53" s="1"/>
      <c r="D53" s="1"/>
      <c r="E53" s="1">
        <v>115.72</v>
      </c>
      <c r="F53" s="1">
        <f>AVERAGE(E53:E57)</f>
        <v>114.124</v>
      </c>
      <c r="G53" s="1"/>
    </row>
    <row r="54" spans="1:8" s="5" customFormat="1" ht="15.75">
      <c r="A54" s="1">
        <v>75.77</v>
      </c>
      <c r="B54" s="1">
        <f>STDEV(A53:A57)</f>
        <v>3.0000783323106743</v>
      </c>
      <c r="C54" s="1"/>
      <c r="D54" s="1"/>
      <c r="E54" s="1">
        <v>114.86499999999999</v>
      </c>
      <c r="F54" s="1">
        <f>STDEV(E53:E57)</f>
        <v>3.2004362983818293</v>
      </c>
      <c r="G54" s="1"/>
    </row>
    <row r="55" spans="1:8" s="5" customFormat="1" ht="15.75">
      <c r="A55" s="1">
        <v>71.989999999999995</v>
      </c>
      <c r="B55" s="1"/>
      <c r="C55" s="1"/>
      <c r="D55" s="1"/>
      <c r="E55" s="1">
        <v>118.24</v>
      </c>
      <c r="F55" s="1"/>
      <c r="G55" s="1"/>
    </row>
    <row r="56" spans="1:8" s="5" customFormat="1" ht="15.75">
      <c r="A56" s="1">
        <v>72</v>
      </c>
      <c r="B56" s="1"/>
      <c r="C56" s="1"/>
      <c r="D56" s="1"/>
      <c r="E56" s="1">
        <v>111.13500000000001</v>
      </c>
      <c r="F56" s="1"/>
      <c r="G56" s="1"/>
    </row>
    <row r="57" spans="1:8" s="5" customFormat="1" ht="15.75">
      <c r="A57" s="1">
        <v>70.959999999999994</v>
      </c>
      <c r="B57" s="1"/>
      <c r="C57" s="1"/>
      <c r="D57" s="1"/>
      <c r="E57" s="1">
        <v>110.66</v>
      </c>
      <c r="F57" s="1"/>
      <c r="G57" s="1"/>
    </row>
    <row r="58" spans="1:8" s="5" customFormat="1" ht="15.75">
      <c r="A58" s="1"/>
      <c r="B58" s="1"/>
      <c r="C58" s="1"/>
      <c r="D58" s="1"/>
      <c r="E58" s="1"/>
      <c r="F58" s="1"/>
      <c r="G58" s="1"/>
    </row>
    <row r="59" spans="1:8" s="5" customFormat="1" ht="15.75">
      <c r="A59" s="1"/>
      <c r="B59" s="1"/>
      <c r="C59" s="1"/>
      <c r="D59" s="1"/>
      <c r="E59" s="1"/>
      <c r="F59" s="1"/>
      <c r="G59" s="1"/>
    </row>
    <row r="60" spans="1:8" s="5" customFormat="1" ht="15.75">
      <c r="A60" s="1"/>
      <c r="B60" s="1"/>
      <c r="C60" s="1"/>
      <c r="D60" s="1"/>
      <c r="E60" s="1"/>
      <c r="F60" s="1"/>
      <c r="G60" s="1"/>
    </row>
    <row r="61" spans="1:8" s="5" customFormat="1" ht="15.75">
      <c r="A61" s="1"/>
      <c r="B61" s="1"/>
      <c r="C61" s="1"/>
      <c r="D61" s="1"/>
      <c r="E61" s="1"/>
      <c r="F61" s="1"/>
      <c r="G61" s="1"/>
    </row>
    <row r="62" spans="1:8" s="5" customFormat="1" ht="15.75">
      <c r="A62" s="1" t="s">
        <v>17</v>
      </c>
      <c r="B62" s="1"/>
      <c r="C62" s="1"/>
      <c r="D62" s="1"/>
      <c r="E62" s="1"/>
      <c r="F62" s="1"/>
      <c r="G62" s="1"/>
    </row>
    <row r="63" spans="1:8" s="5" customFormat="1" ht="15.75">
      <c r="A63" s="10" t="s">
        <v>4</v>
      </c>
      <c r="B63" s="10"/>
      <c r="C63" s="10"/>
      <c r="D63" s="10" t="s">
        <v>5</v>
      </c>
      <c r="E63" s="10"/>
      <c r="F63" s="10"/>
      <c r="G63" s="1"/>
    </row>
    <row r="64" spans="1:8" s="5" customFormat="1" ht="15.75">
      <c r="A64" s="1">
        <v>80.7</v>
      </c>
      <c r="B64" s="1">
        <f>AVERAGE(A64:A68)</f>
        <v>81.328000000000003</v>
      </c>
      <c r="C64" s="1"/>
      <c r="D64" s="1"/>
      <c r="E64" s="1">
        <v>46</v>
      </c>
      <c r="F64" s="1">
        <f>AVERAGE(E64:E68)</f>
        <v>48.14</v>
      </c>
      <c r="G64" s="1"/>
    </row>
    <row r="65" spans="1:8" s="5" customFormat="1" ht="15.75">
      <c r="A65" s="1">
        <v>85.99</v>
      </c>
      <c r="B65" s="1">
        <f>STDEV(A64:A68)</f>
        <v>3.0901003219960343</v>
      </c>
      <c r="C65" s="1"/>
      <c r="D65" s="1"/>
      <c r="E65" s="1">
        <v>53.2</v>
      </c>
      <c r="F65" s="1">
        <f>STDEV(E64:E68)</f>
        <v>2.8958936444558883</v>
      </c>
      <c r="G65" s="1"/>
      <c r="H65" s="5" t="s">
        <v>24</v>
      </c>
    </row>
    <row r="66" spans="1:8" s="5" customFormat="1" ht="15.75">
      <c r="A66" s="1">
        <v>77.989999999999995</v>
      </c>
      <c r="B66" s="1"/>
      <c r="C66" s="1"/>
      <c r="D66" s="1"/>
      <c r="E66" s="1">
        <v>47.5</v>
      </c>
      <c r="F66" s="1"/>
      <c r="G66" s="1"/>
    </row>
    <row r="67" spans="1:8" s="5" customFormat="1" ht="15.75">
      <c r="A67" s="1">
        <v>82.51</v>
      </c>
      <c r="B67" s="1"/>
      <c r="C67" s="1"/>
      <c r="D67" s="1"/>
      <c r="E67" s="1">
        <v>46.58</v>
      </c>
      <c r="F67" s="1"/>
      <c r="G67" s="1"/>
    </row>
    <row r="68" spans="1:8" s="5" customFormat="1" ht="15.75">
      <c r="A68" s="1">
        <v>79.45</v>
      </c>
      <c r="B68" s="1"/>
      <c r="C68" s="1"/>
      <c r="D68" s="1"/>
      <c r="E68" s="1">
        <v>47.42</v>
      </c>
      <c r="F68" s="1"/>
      <c r="G68" s="1"/>
    </row>
    <row r="69" spans="1:8" ht="15.75">
      <c r="A69" s="1"/>
      <c r="B69" s="1"/>
      <c r="C69" s="1"/>
      <c r="D69" s="1"/>
      <c r="E69" s="1"/>
      <c r="F69" s="1"/>
      <c r="G69" s="1"/>
    </row>
  </sheetData>
  <mergeCells count="4">
    <mergeCell ref="A63:C63"/>
    <mergeCell ref="D63:F63"/>
    <mergeCell ref="A52:C52"/>
    <mergeCell ref="E52:G52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a 2c 2g 2i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2-16T01:00:06Z</dcterms:modified>
</cp:coreProperties>
</file>